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kobsedig 1/Desktop/JAS Submission/"/>
    </mc:Choice>
  </mc:AlternateContent>
  <xr:revisionPtr revIDLastSave="0" documentId="13_ncr:1_{BB3603DE-ED75-5D4B-8994-DB91EAE7FA32}" xr6:coauthVersionLast="45" xr6:coauthVersionMax="45" xr10:uidLastSave="{00000000-0000-0000-0000-000000000000}"/>
  <bookViews>
    <workbookView xWindow="0" yWindow="460" windowWidth="28800" windowHeight="17540" xr2:uid="{A7B50324-4239-9947-828A-4D1C633CD81C}"/>
  </bookViews>
  <sheets>
    <sheet name="I2600_I2457 c14 distributions" sheetId="1" r:id="rId1"/>
    <sheet name="Parent-Offspring DOD disributio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4" i="3" l="1"/>
  <c r="A853" i="3" l="1"/>
  <c r="A855" i="3"/>
</calcChain>
</file>

<file path=xl/sharedStrings.xml><?xml version="1.0" encoding="utf-8"?>
<sst xmlns="http://schemas.openxmlformats.org/spreadsheetml/2006/main" count="29" uniqueCount="27">
  <si>
    <t>Cal Date</t>
  </si>
  <si>
    <t>Probability</t>
  </si>
  <si>
    <t>!2600</t>
  </si>
  <si>
    <t>I2457</t>
  </si>
  <si>
    <t>Parent-Offspring Years of Sesparation</t>
  </si>
  <si>
    <t>Separation</t>
  </si>
  <si>
    <t>Count</t>
  </si>
  <si>
    <t>0_4 years (Level 1)</t>
  </si>
  <si>
    <t>5_9 years (Level 2)</t>
  </si>
  <si>
    <t>10_14 years (Level 3)</t>
  </si>
  <si>
    <t>15_19 years (Level 4)</t>
  </si>
  <si>
    <t>20_24 years (Level 5)</t>
  </si>
  <si>
    <t>25_29 years (Level 6)</t>
  </si>
  <si>
    <t>30_34 years Level 7)</t>
  </si>
  <si>
    <t>35_39 years (Level 8)</t>
  </si>
  <si>
    <t>40_44 years (Level 9)</t>
  </si>
  <si>
    <t>45_49 years (Level 10)</t>
  </si>
  <si>
    <t>50_54 years (Level 11)</t>
  </si>
  <si>
    <t>55_59 years (Level 12)</t>
  </si>
  <si>
    <t>60_64 years (Level 13)</t>
  </si>
  <si>
    <t>65_69 years (Level 14)</t>
  </si>
  <si>
    <t>70_74 years (Level 15)</t>
  </si>
  <si>
    <t>75_79 years (Level 16)</t>
  </si>
  <si>
    <t>80_84 years (Level 17)</t>
  </si>
  <si>
    <t>85_89 years (Level 18)</t>
  </si>
  <si>
    <t>90_94 years (Level 19)</t>
  </si>
  <si>
    <t>95_100 years (Level 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84843-8D03-5841-A88A-C7F1DD43AA88}">
  <dimension ref="A1:F108"/>
  <sheetViews>
    <sheetView tabSelected="1" workbookViewId="0">
      <selection activeCell="H31" sqref="H31"/>
    </sheetView>
  </sheetViews>
  <sheetFormatPr baseColWidth="10" defaultRowHeight="16" x14ac:dyDescent="0.2"/>
  <sheetData>
    <row r="1" spans="1:6" x14ac:dyDescent="0.2">
      <c r="A1" s="2" t="s">
        <v>2</v>
      </c>
      <c r="B1" t="s">
        <v>0</v>
      </c>
      <c r="C1" t="s">
        <v>1</v>
      </c>
      <c r="D1" s="2" t="s">
        <v>3</v>
      </c>
      <c r="E1" t="s">
        <v>0</v>
      </c>
      <c r="F1" t="s">
        <v>1</v>
      </c>
    </row>
    <row r="2" spans="1:6" x14ac:dyDescent="0.2">
      <c r="B2">
        <v>-2284.5</v>
      </c>
      <c r="C2">
        <v>0</v>
      </c>
      <c r="E2">
        <v>-2409.5</v>
      </c>
      <c r="F2">
        <v>0</v>
      </c>
    </row>
    <row r="3" spans="1:6" x14ac:dyDescent="0.2">
      <c r="B3">
        <v>-2279.5</v>
      </c>
      <c r="C3">
        <v>0</v>
      </c>
      <c r="E3">
        <v>-2404.5</v>
      </c>
      <c r="F3">
        <v>0</v>
      </c>
    </row>
    <row r="4" spans="1:6" x14ac:dyDescent="0.2">
      <c r="B4">
        <v>-2274.5</v>
      </c>
      <c r="C4">
        <v>0</v>
      </c>
      <c r="E4">
        <v>-2399.5</v>
      </c>
      <c r="F4" s="1">
        <v>8.9510000000000002E-9</v>
      </c>
    </row>
    <row r="5" spans="1:6" x14ac:dyDescent="0.2">
      <c r="B5">
        <v>-2269.5</v>
      </c>
      <c r="C5" s="1">
        <v>3.0388000000000001E-8</v>
      </c>
      <c r="E5">
        <v>-2394.5</v>
      </c>
      <c r="F5" s="1">
        <v>1.7903000000000002E-8</v>
      </c>
    </row>
    <row r="6" spans="1:6" x14ac:dyDescent="0.2">
      <c r="B6">
        <v>-2264.5</v>
      </c>
      <c r="C6" s="1">
        <v>4.0520000000000002E-8</v>
      </c>
      <c r="E6">
        <v>-2389.5</v>
      </c>
      <c r="F6" s="1">
        <v>8.9510000000000002E-9</v>
      </c>
    </row>
    <row r="7" spans="1:6" x14ac:dyDescent="0.2">
      <c r="B7">
        <v>-2259.5</v>
      </c>
      <c r="C7" s="1">
        <v>4.0520000000000002E-8</v>
      </c>
      <c r="E7">
        <v>-2384.5</v>
      </c>
      <c r="F7" s="1">
        <v>8.9510000000000002E-9</v>
      </c>
    </row>
    <row r="8" spans="1:6" x14ac:dyDescent="0.2">
      <c r="B8">
        <v>-2254.5</v>
      </c>
      <c r="C8">
        <v>0</v>
      </c>
      <c r="E8">
        <v>-2379.5</v>
      </c>
      <c r="F8">
        <v>0</v>
      </c>
    </row>
    <row r="9" spans="1:6" x14ac:dyDescent="0.2">
      <c r="B9">
        <v>-2249.5</v>
      </c>
      <c r="C9">
        <v>0</v>
      </c>
      <c r="E9">
        <v>-2374.5</v>
      </c>
      <c r="F9">
        <v>0</v>
      </c>
    </row>
    <row r="10" spans="1:6" x14ac:dyDescent="0.2">
      <c r="B10">
        <v>-2244.5</v>
      </c>
      <c r="C10">
        <v>0</v>
      </c>
      <c r="E10">
        <v>-2369.5</v>
      </c>
      <c r="F10">
        <v>0</v>
      </c>
    </row>
    <row r="11" spans="1:6" x14ac:dyDescent="0.2">
      <c r="B11">
        <v>-2239.5</v>
      </c>
      <c r="C11">
        <v>0</v>
      </c>
      <c r="E11">
        <v>-2364.5</v>
      </c>
      <c r="F11">
        <v>0</v>
      </c>
    </row>
    <row r="12" spans="1:6" x14ac:dyDescent="0.2">
      <c r="B12">
        <v>-2234.5</v>
      </c>
      <c r="C12">
        <v>0</v>
      </c>
      <c r="E12">
        <v>-2359.5</v>
      </c>
      <c r="F12">
        <v>0</v>
      </c>
    </row>
    <row r="13" spans="1:6" x14ac:dyDescent="0.2">
      <c r="B13">
        <v>-2229.5</v>
      </c>
      <c r="C13">
        <v>0</v>
      </c>
      <c r="E13">
        <v>-2354.5</v>
      </c>
      <c r="F13">
        <v>0</v>
      </c>
    </row>
    <row r="14" spans="1:6" x14ac:dyDescent="0.2">
      <c r="B14">
        <v>-2224.5</v>
      </c>
      <c r="C14" s="1">
        <v>1.0128999999999999E-8</v>
      </c>
      <c r="E14">
        <v>-2349.5</v>
      </c>
      <c r="F14">
        <v>0</v>
      </c>
    </row>
    <row r="15" spans="1:6" x14ac:dyDescent="0.2">
      <c r="B15">
        <v>-2219.5</v>
      </c>
      <c r="C15">
        <v>0</v>
      </c>
      <c r="E15">
        <v>-2344.5</v>
      </c>
      <c r="F15" s="1">
        <v>8.9510000000000002E-9</v>
      </c>
    </row>
    <row r="16" spans="1:6" x14ac:dyDescent="0.2">
      <c r="B16">
        <v>-2214.5</v>
      </c>
      <c r="C16">
        <v>0</v>
      </c>
      <c r="E16">
        <v>-2339.5</v>
      </c>
      <c r="F16" s="1">
        <v>3.5810000000000001E-8</v>
      </c>
    </row>
    <row r="17" spans="2:6" x14ac:dyDescent="0.2">
      <c r="B17">
        <v>-2209.5</v>
      </c>
      <c r="C17">
        <v>0</v>
      </c>
      <c r="E17">
        <v>-2334.5</v>
      </c>
      <c r="F17" s="1">
        <v>1.0742000000000001E-7</v>
      </c>
    </row>
    <row r="18" spans="2:6" x14ac:dyDescent="0.2">
      <c r="B18">
        <v>-2204.5</v>
      </c>
      <c r="C18" s="1">
        <v>2.0259E-8</v>
      </c>
      <c r="E18">
        <v>-2329.5</v>
      </c>
      <c r="F18" s="1">
        <v>2.5959000000000001E-7</v>
      </c>
    </row>
    <row r="19" spans="2:6" x14ac:dyDescent="0.2">
      <c r="B19">
        <v>-2199.5</v>
      </c>
      <c r="C19" s="1">
        <v>7.9009999999999996E-7</v>
      </c>
      <c r="E19">
        <v>-2324.5</v>
      </c>
      <c r="F19" s="1">
        <v>1.7008E-7</v>
      </c>
    </row>
    <row r="20" spans="2:6" x14ac:dyDescent="0.2">
      <c r="B20">
        <v>-2194.5</v>
      </c>
      <c r="C20">
        <v>7.9009999999999994E-6</v>
      </c>
      <c r="E20">
        <v>-2319.5</v>
      </c>
      <c r="F20" s="1">
        <v>6.2660000000000007E-8</v>
      </c>
    </row>
    <row r="21" spans="2:6" x14ac:dyDescent="0.2">
      <c r="B21">
        <v>-2189.5</v>
      </c>
      <c r="C21">
        <v>4.2799999999999997E-5</v>
      </c>
      <c r="E21">
        <v>-2314.5</v>
      </c>
      <c r="F21" s="1">
        <v>8.9509999999999999E-8</v>
      </c>
    </row>
    <row r="22" spans="2:6" x14ac:dyDescent="0.2">
      <c r="B22">
        <v>-2184.5</v>
      </c>
      <c r="C22">
        <v>5.9429999999999999E-5</v>
      </c>
      <c r="E22">
        <v>-2309.5</v>
      </c>
      <c r="F22" s="1">
        <v>4.4759999999999998E-8</v>
      </c>
    </row>
    <row r="23" spans="2:6" x14ac:dyDescent="0.2">
      <c r="B23">
        <v>-2179.5</v>
      </c>
      <c r="C23">
        <v>4.7859999999999999E-5</v>
      </c>
      <c r="E23">
        <v>-2304.5</v>
      </c>
      <c r="F23" s="1">
        <v>1.8797999999999999E-7</v>
      </c>
    </row>
    <row r="24" spans="2:6" x14ac:dyDescent="0.2">
      <c r="B24">
        <v>-2174.5</v>
      </c>
      <c r="C24">
        <v>1.6753999999999999E-5</v>
      </c>
      <c r="E24">
        <v>-2299.5</v>
      </c>
      <c r="F24" s="1">
        <v>1.4322000000000001E-7</v>
      </c>
    </row>
    <row r="25" spans="2:6" x14ac:dyDescent="0.2">
      <c r="B25">
        <v>-2169.5</v>
      </c>
      <c r="C25">
        <v>1.2641E-5</v>
      </c>
      <c r="E25">
        <v>-2294.5</v>
      </c>
      <c r="F25" s="1">
        <v>4.2969999999999999E-7</v>
      </c>
    </row>
    <row r="26" spans="2:6" x14ac:dyDescent="0.2">
      <c r="B26">
        <v>-2164.5</v>
      </c>
      <c r="C26">
        <v>4.335E-6</v>
      </c>
      <c r="E26">
        <v>-2289.5</v>
      </c>
      <c r="F26">
        <v>2.2826E-6</v>
      </c>
    </row>
    <row r="27" spans="2:6" x14ac:dyDescent="0.2">
      <c r="B27">
        <v>-2159.5</v>
      </c>
      <c r="C27">
        <v>2.5324000000000001E-6</v>
      </c>
      <c r="E27">
        <v>-2284.5</v>
      </c>
      <c r="F27">
        <v>1.7348000000000001E-5</v>
      </c>
    </row>
    <row r="28" spans="2:6" x14ac:dyDescent="0.2">
      <c r="B28">
        <v>-2154.5</v>
      </c>
      <c r="C28" s="1">
        <v>5.976E-7</v>
      </c>
      <c r="E28">
        <v>-2279.5</v>
      </c>
      <c r="F28">
        <v>3.7750000000000003E-5</v>
      </c>
    </row>
    <row r="29" spans="2:6" x14ac:dyDescent="0.2">
      <c r="B29">
        <v>-2149.5</v>
      </c>
      <c r="C29">
        <v>3.1199E-6</v>
      </c>
      <c r="E29">
        <v>-2274.5</v>
      </c>
      <c r="F29">
        <v>1.0546E-4</v>
      </c>
    </row>
    <row r="30" spans="2:6" x14ac:dyDescent="0.2">
      <c r="B30">
        <v>-2144.5</v>
      </c>
      <c r="C30">
        <v>8.9849999999999995E-6</v>
      </c>
      <c r="E30">
        <v>-2269.5</v>
      </c>
      <c r="F30">
        <v>2.5965999999999999E-4</v>
      </c>
    </row>
    <row r="31" spans="2:6" x14ac:dyDescent="0.2">
      <c r="B31">
        <v>-2139.5</v>
      </c>
      <c r="C31">
        <v>7.6130000000000005E-5</v>
      </c>
      <c r="E31">
        <v>-2264.5</v>
      </c>
      <c r="F31">
        <v>3.344E-4</v>
      </c>
    </row>
    <row r="32" spans="2:6" x14ac:dyDescent="0.2">
      <c r="B32">
        <v>-2134.5</v>
      </c>
      <c r="C32">
        <v>5.2610000000000005E-4</v>
      </c>
      <c r="E32">
        <v>-2259.5</v>
      </c>
      <c r="F32">
        <v>3.344E-4</v>
      </c>
    </row>
    <row r="33" spans="2:6" x14ac:dyDescent="0.2">
      <c r="B33">
        <v>-2129.5</v>
      </c>
      <c r="C33">
        <v>1.6198E-3</v>
      </c>
      <c r="E33">
        <v>-2254.5</v>
      </c>
      <c r="F33">
        <v>1.2740000000000001E-4</v>
      </c>
    </row>
    <row r="34" spans="2:6" x14ac:dyDescent="0.2">
      <c r="B34">
        <v>-2124.5</v>
      </c>
      <c r="C34">
        <v>2.6532999999999999E-3</v>
      </c>
      <c r="E34">
        <v>-2249.5</v>
      </c>
      <c r="F34">
        <v>7.8839999999999997E-5</v>
      </c>
    </row>
    <row r="35" spans="2:6" x14ac:dyDescent="0.2">
      <c r="B35">
        <v>-2119.5</v>
      </c>
      <c r="C35">
        <v>3.4320000000000002E-3</v>
      </c>
      <c r="E35">
        <v>-2244.5</v>
      </c>
      <c r="F35">
        <v>1.3363999999999999E-5</v>
      </c>
    </row>
    <row r="36" spans="2:6" x14ac:dyDescent="0.2">
      <c r="B36">
        <v>-2114.5</v>
      </c>
      <c r="C36">
        <v>4.6629999999999996E-3</v>
      </c>
      <c r="E36">
        <v>-2239.5</v>
      </c>
      <c r="F36">
        <v>1.9442000000000001E-5</v>
      </c>
    </row>
    <row r="37" spans="2:6" x14ac:dyDescent="0.2">
      <c r="B37">
        <v>-2109.5</v>
      </c>
      <c r="C37">
        <v>5.8910000000000004E-3</v>
      </c>
      <c r="E37">
        <v>-2234.5</v>
      </c>
      <c r="F37">
        <v>1.1627999999999999E-5</v>
      </c>
    </row>
    <row r="38" spans="2:6" x14ac:dyDescent="0.2">
      <c r="B38">
        <v>-2104.5</v>
      </c>
      <c r="C38">
        <v>6.0920000000000002E-3</v>
      </c>
      <c r="E38">
        <v>-2229.5</v>
      </c>
      <c r="F38">
        <v>3.7230000000000001E-5</v>
      </c>
    </row>
    <row r="39" spans="2:6" x14ac:dyDescent="0.2">
      <c r="B39">
        <v>-2099.5</v>
      </c>
      <c r="C39">
        <v>5.5030000000000001E-3</v>
      </c>
      <c r="E39">
        <v>-2224.5</v>
      </c>
      <c r="F39">
        <v>1.2698000000000001E-4</v>
      </c>
    </row>
    <row r="40" spans="2:6" x14ac:dyDescent="0.2">
      <c r="B40">
        <v>-2094.5</v>
      </c>
      <c r="C40">
        <v>3.9529999999999999E-3</v>
      </c>
      <c r="E40">
        <v>-2219.5</v>
      </c>
      <c r="F40">
        <v>6.3349999999999995E-5</v>
      </c>
    </row>
    <row r="41" spans="2:6" x14ac:dyDescent="0.2">
      <c r="B41">
        <v>-2089.5</v>
      </c>
      <c r="C41">
        <v>2.8901E-3</v>
      </c>
      <c r="E41">
        <v>-2214.5</v>
      </c>
      <c r="F41">
        <v>2.3873E-5</v>
      </c>
    </row>
    <row r="42" spans="2:6" x14ac:dyDescent="0.2">
      <c r="B42">
        <v>-2084.5</v>
      </c>
      <c r="C42">
        <v>1.5995E-3</v>
      </c>
      <c r="E42">
        <v>-2209.5</v>
      </c>
      <c r="F42">
        <v>7.1400000000000001E-5</v>
      </c>
    </row>
    <row r="43" spans="2:6" x14ac:dyDescent="0.2">
      <c r="B43">
        <v>-2079.5</v>
      </c>
      <c r="C43">
        <v>1.0394E-3</v>
      </c>
      <c r="E43">
        <v>-2204.5</v>
      </c>
      <c r="F43">
        <v>2.6207999999999998E-4</v>
      </c>
    </row>
    <row r="44" spans="2:6" x14ac:dyDescent="0.2">
      <c r="B44">
        <v>-2074.5</v>
      </c>
      <c r="C44">
        <v>6.0320000000000003E-4</v>
      </c>
      <c r="E44">
        <v>-2199.5</v>
      </c>
      <c r="F44">
        <v>1.3207E-3</v>
      </c>
    </row>
    <row r="45" spans="2:6" x14ac:dyDescent="0.2">
      <c r="B45">
        <v>-2069.5</v>
      </c>
      <c r="C45">
        <v>7.7649999999999996E-4</v>
      </c>
      <c r="E45">
        <v>-2194.5</v>
      </c>
      <c r="F45">
        <v>3.6779999999999998E-3</v>
      </c>
    </row>
    <row r="46" spans="2:6" x14ac:dyDescent="0.2">
      <c r="B46">
        <v>-2064.5</v>
      </c>
      <c r="C46">
        <v>6.667E-4</v>
      </c>
      <c r="E46">
        <v>-2189.5</v>
      </c>
      <c r="F46">
        <v>6.1120000000000002E-3</v>
      </c>
    </row>
    <row r="47" spans="2:6" x14ac:dyDescent="0.2">
      <c r="B47">
        <v>-2059.5</v>
      </c>
      <c r="C47">
        <v>9.6790000000000005E-4</v>
      </c>
      <c r="E47">
        <v>-2184.5</v>
      </c>
      <c r="F47">
        <v>6.829E-3</v>
      </c>
    </row>
    <row r="48" spans="2:6" x14ac:dyDescent="0.2">
      <c r="B48">
        <v>-2054.5</v>
      </c>
      <c r="C48">
        <v>1.2962E-3</v>
      </c>
      <c r="E48">
        <v>-2179.5</v>
      </c>
      <c r="F48">
        <v>6.2859999999999999E-3</v>
      </c>
    </row>
    <row r="49" spans="2:6" x14ac:dyDescent="0.2">
      <c r="B49">
        <v>-2049.5</v>
      </c>
      <c r="C49">
        <v>1.5575999999999999E-3</v>
      </c>
      <c r="E49">
        <v>-2174.5</v>
      </c>
      <c r="F49">
        <v>4.6940000000000003E-3</v>
      </c>
    </row>
    <row r="50" spans="2:6" x14ac:dyDescent="0.2">
      <c r="B50">
        <v>-2044.5</v>
      </c>
      <c r="C50">
        <v>2.1806999999999998E-3</v>
      </c>
      <c r="E50">
        <v>-2169.5</v>
      </c>
      <c r="F50">
        <v>3.9029999999999998E-3</v>
      </c>
    </row>
    <row r="51" spans="2:6" x14ac:dyDescent="0.2">
      <c r="B51">
        <v>-2039.5</v>
      </c>
      <c r="C51">
        <v>3.601E-3</v>
      </c>
      <c r="E51">
        <v>-2164.5</v>
      </c>
      <c r="F51">
        <v>2.8154E-3</v>
      </c>
    </row>
    <row r="52" spans="2:6" x14ac:dyDescent="0.2">
      <c r="B52">
        <v>-2034.5</v>
      </c>
      <c r="C52">
        <v>5.6620000000000004E-3</v>
      </c>
      <c r="E52">
        <v>-2159.5</v>
      </c>
      <c r="F52">
        <v>2.2923000000000002E-3</v>
      </c>
    </row>
    <row r="53" spans="2:6" x14ac:dyDescent="0.2">
      <c r="B53">
        <v>-2029.5</v>
      </c>
      <c r="C53">
        <v>8.7100000000000007E-3</v>
      </c>
      <c r="E53">
        <v>-2154.5</v>
      </c>
      <c r="F53">
        <v>1.4438000000000001E-3</v>
      </c>
    </row>
    <row r="54" spans="2:6" x14ac:dyDescent="0.2">
      <c r="B54">
        <v>-2024.5</v>
      </c>
      <c r="C54">
        <v>1.0129000000000001E-2</v>
      </c>
      <c r="E54">
        <v>-2149.5</v>
      </c>
      <c r="F54">
        <v>2.6324999999999999E-3</v>
      </c>
    </row>
    <row r="55" spans="2:6" x14ac:dyDescent="0.2">
      <c r="B55">
        <v>-2019.5</v>
      </c>
      <c r="C55">
        <v>9.6989999999999993E-3</v>
      </c>
      <c r="E55">
        <v>-2144.5</v>
      </c>
      <c r="F55">
        <v>3.8409999999999998E-3</v>
      </c>
    </row>
    <row r="56" spans="2:6" x14ac:dyDescent="0.2">
      <c r="B56">
        <v>-2014.5</v>
      </c>
      <c r="C56">
        <v>9.3720000000000001E-3</v>
      </c>
      <c r="E56">
        <v>-2139.5</v>
      </c>
      <c r="F56">
        <v>6.5529999999999998E-3</v>
      </c>
    </row>
    <row r="57" spans="2:6" x14ac:dyDescent="0.2">
      <c r="B57">
        <v>-2009.5</v>
      </c>
      <c r="C57">
        <v>7.8460000000000005E-3</v>
      </c>
      <c r="E57">
        <v>-2134.5</v>
      </c>
      <c r="F57">
        <v>8.6230000000000005E-3</v>
      </c>
    </row>
    <row r="58" spans="2:6" x14ac:dyDescent="0.2">
      <c r="B58">
        <v>-2004.5</v>
      </c>
      <c r="C58">
        <v>6.6959999999999997E-3</v>
      </c>
      <c r="E58">
        <v>-2129.5</v>
      </c>
      <c r="F58">
        <v>7.8139999999999998E-3</v>
      </c>
    </row>
    <row r="59" spans="2:6" x14ac:dyDescent="0.2">
      <c r="B59">
        <v>-1999.5</v>
      </c>
      <c r="C59">
        <v>7.4229999999999999E-3</v>
      </c>
      <c r="E59">
        <v>-2124.5</v>
      </c>
      <c r="F59">
        <v>6.6969999999999998E-3</v>
      </c>
    </row>
    <row r="60" spans="2:6" x14ac:dyDescent="0.2">
      <c r="B60">
        <v>-1994.5</v>
      </c>
      <c r="C60">
        <v>9.3720000000000001E-3</v>
      </c>
      <c r="E60">
        <v>-2119.5</v>
      </c>
      <c r="F60">
        <v>5.8859999999999997E-3</v>
      </c>
    </row>
    <row r="61" spans="2:6" x14ac:dyDescent="0.2">
      <c r="B61">
        <v>-1989.5</v>
      </c>
      <c r="C61">
        <v>9.757E-3</v>
      </c>
      <c r="E61">
        <v>-2114.5</v>
      </c>
      <c r="F61">
        <v>4.6860000000000001E-3</v>
      </c>
    </row>
    <row r="62" spans="2:6" x14ac:dyDescent="0.2">
      <c r="B62">
        <v>-1984.5</v>
      </c>
      <c r="C62">
        <v>9.8689999999999993E-3</v>
      </c>
      <c r="E62">
        <v>-2109.5</v>
      </c>
      <c r="F62">
        <v>3.7190000000000001E-3</v>
      </c>
    </row>
    <row r="63" spans="2:6" x14ac:dyDescent="0.2">
      <c r="B63">
        <v>-1979.5</v>
      </c>
      <c r="C63">
        <v>9.6120000000000008E-3</v>
      </c>
      <c r="E63">
        <v>-2104.5</v>
      </c>
      <c r="F63">
        <v>3.5260000000000001E-3</v>
      </c>
    </row>
    <row r="64" spans="2:6" x14ac:dyDescent="0.2">
      <c r="B64">
        <v>-1974.5</v>
      </c>
      <c r="C64">
        <v>7.1349999999999998E-3</v>
      </c>
      <c r="E64">
        <v>-2099.5</v>
      </c>
      <c r="F64">
        <v>4.0660000000000002E-3</v>
      </c>
    </row>
    <row r="65" spans="2:6" x14ac:dyDescent="0.2">
      <c r="B65">
        <v>-1969.5</v>
      </c>
      <c r="C65">
        <v>6.4770000000000001E-3</v>
      </c>
      <c r="E65">
        <v>-2094.5</v>
      </c>
      <c r="F65">
        <v>5.3790000000000001E-3</v>
      </c>
    </row>
    <row r="66" spans="2:6" x14ac:dyDescent="0.2">
      <c r="B66">
        <v>-1964.5</v>
      </c>
      <c r="C66">
        <v>6.4770000000000001E-3</v>
      </c>
      <c r="E66">
        <v>-2089.5</v>
      </c>
      <c r="F66">
        <v>6.4130000000000003E-3</v>
      </c>
    </row>
    <row r="67" spans="2:6" x14ac:dyDescent="0.2">
      <c r="B67">
        <v>-1959.5</v>
      </c>
      <c r="C67">
        <v>5.8719999999999996E-3</v>
      </c>
      <c r="E67">
        <v>-2084.5</v>
      </c>
      <c r="F67">
        <v>7.8759999999999993E-3</v>
      </c>
    </row>
    <row r="68" spans="2:6" x14ac:dyDescent="0.2">
      <c r="B68">
        <v>-1954.5</v>
      </c>
      <c r="C68">
        <v>5.2129999999999998E-3</v>
      </c>
      <c r="E68">
        <v>-2079.5</v>
      </c>
      <c r="F68">
        <v>8.4200000000000004E-3</v>
      </c>
    </row>
    <row r="69" spans="2:6" x14ac:dyDescent="0.2">
      <c r="B69">
        <v>-1949.5</v>
      </c>
      <c r="C69">
        <v>3.9220000000000001E-3</v>
      </c>
      <c r="E69">
        <v>-2074.5</v>
      </c>
      <c r="F69">
        <v>8.9510000000000006E-3</v>
      </c>
    </row>
    <row r="70" spans="2:6" x14ac:dyDescent="0.2">
      <c r="B70">
        <v>-1944.5</v>
      </c>
      <c r="C70">
        <v>2.7667E-3</v>
      </c>
      <c r="E70">
        <v>-2069.5</v>
      </c>
      <c r="F70">
        <v>8.6E-3</v>
      </c>
    </row>
    <row r="71" spans="2:6" x14ac:dyDescent="0.2">
      <c r="B71">
        <v>-1939.5</v>
      </c>
      <c r="C71">
        <v>1.6734E-3</v>
      </c>
      <c r="E71">
        <v>-2064.5</v>
      </c>
      <c r="F71">
        <v>8.6359999999999996E-3</v>
      </c>
    </row>
    <row r="72" spans="2:6" x14ac:dyDescent="0.2">
      <c r="B72">
        <v>-1934.5</v>
      </c>
      <c r="C72">
        <v>7.9299999999999998E-4</v>
      </c>
      <c r="E72">
        <v>-2059.5</v>
      </c>
      <c r="F72">
        <v>8.4779999999999994E-3</v>
      </c>
    </row>
    <row r="73" spans="2:6" x14ac:dyDescent="0.2">
      <c r="B73">
        <v>-1929.5</v>
      </c>
      <c r="C73">
        <v>9.4229999999999997E-4</v>
      </c>
      <c r="E73">
        <v>-2054.5</v>
      </c>
      <c r="F73">
        <v>8.2679999999999993E-3</v>
      </c>
    </row>
    <row r="74" spans="2:6" x14ac:dyDescent="0.2">
      <c r="B74">
        <v>-1924.5</v>
      </c>
      <c r="C74">
        <v>8.0099999999999995E-4</v>
      </c>
      <c r="E74">
        <v>-2049.5</v>
      </c>
      <c r="F74">
        <v>7.9050000000000006E-3</v>
      </c>
    </row>
    <row r="75" spans="2:6" x14ac:dyDescent="0.2">
      <c r="B75">
        <v>-1919.5</v>
      </c>
      <c r="C75">
        <v>5.8719999999999996E-4</v>
      </c>
      <c r="E75">
        <v>-2044.5</v>
      </c>
      <c r="F75">
        <v>7.2040000000000003E-3</v>
      </c>
    </row>
    <row r="76" spans="2:6" x14ac:dyDescent="0.2">
      <c r="B76">
        <v>-1914.5</v>
      </c>
      <c r="C76">
        <v>3.9409999999999998E-4</v>
      </c>
      <c r="E76">
        <v>-2039.5</v>
      </c>
      <c r="F76">
        <v>5.718E-3</v>
      </c>
    </row>
    <row r="77" spans="2:6" x14ac:dyDescent="0.2">
      <c r="B77">
        <v>-1909.5</v>
      </c>
      <c r="C77">
        <v>3.0630000000000002E-4</v>
      </c>
      <c r="E77">
        <v>-2034.5</v>
      </c>
      <c r="F77">
        <v>3.813E-3</v>
      </c>
    </row>
    <row r="78" spans="2:6" x14ac:dyDescent="0.2">
      <c r="B78">
        <v>-1904.5</v>
      </c>
      <c r="C78">
        <v>2.5755E-4</v>
      </c>
      <c r="E78">
        <v>-2029.5</v>
      </c>
      <c r="F78">
        <v>1.7528000000000001E-3</v>
      </c>
    </row>
    <row r="79" spans="2:6" x14ac:dyDescent="0.2">
      <c r="B79">
        <v>-1899.5</v>
      </c>
      <c r="C79">
        <v>2.1563999999999999E-4</v>
      </c>
      <c r="E79">
        <v>-2024.5</v>
      </c>
      <c r="F79">
        <v>7.136E-4</v>
      </c>
    </row>
    <row r="80" spans="2:6" x14ac:dyDescent="0.2">
      <c r="B80">
        <v>-1894.5</v>
      </c>
      <c r="C80">
        <v>1.4925E-4</v>
      </c>
      <c r="E80">
        <v>-2019.5</v>
      </c>
      <c r="F80">
        <v>4.059E-4</v>
      </c>
    </row>
    <row r="81" spans="2:6" x14ac:dyDescent="0.2">
      <c r="B81">
        <v>-1889.5</v>
      </c>
      <c r="C81">
        <v>6.1260000000000006E-5</v>
      </c>
      <c r="E81">
        <v>-2014.5</v>
      </c>
      <c r="F81">
        <v>2.0803999999999999E-4</v>
      </c>
    </row>
    <row r="82" spans="2:6" x14ac:dyDescent="0.2">
      <c r="B82">
        <v>-1884.5</v>
      </c>
      <c r="C82">
        <v>1.1983E-5</v>
      </c>
      <c r="E82">
        <v>-2009.5</v>
      </c>
      <c r="F82">
        <v>9.8369999999999995E-5</v>
      </c>
    </row>
    <row r="83" spans="2:6" x14ac:dyDescent="0.2">
      <c r="B83">
        <v>-1879.5</v>
      </c>
      <c r="C83">
        <v>1.1244E-6</v>
      </c>
      <c r="E83">
        <v>-2004.5</v>
      </c>
      <c r="F83">
        <v>4.7339999999999997E-5</v>
      </c>
    </row>
    <row r="84" spans="2:6" x14ac:dyDescent="0.2">
      <c r="B84">
        <v>-1874.5</v>
      </c>
      <c r="C84" s="1">
        <v>6.0780000000000006E-8</v>
      </c>
      <c r="E84">
        <v>-1999.5</v>
      </c>
      <c r="F84">
        <v>9.0760000000000005E-5</v>
      </c>
    </row>
    <row r="85" spans="2:6" x14ac:dyDescent="0.2">
      <c r="B85">
        <v>-1869.5</v>
      </c>
      <c r="C85" s="1">
        <v>2.0259E-8</v>
      </c>
      <c r="E85">
        <v>-1994.5</v>
      </c>
      <c r="F85">
        <v>2.0803999999999999E-4</v>
      </c>
    </row>
    <row r="86" spans="2:6" x14ac:dyDescent="0.2">
      <c r="B86">
        <v>-1864.5</v>
      </c>
      <c r="C86" s="1">
        <v>1.0128999999999999E-8</v>
      </c>
      <c r="E86">
        <v>-1989.5</v>
      </c>
      <c r="F86">
        <v>4.3909999999999999E-4</v>
      </c>
    </row>
    <row r="87" spans="2:6" x14ac:dyDescent="0.2">
      <c r="B87">
        <v>-1859.5</v>
      </c>
      <c r="C87">
        <v>0</v>
      </c>
      <c r="E87">
        <v>-1984.5</v>
      </c>
      <c r="F87">
        <v>5.5270000000000004E-4</v>
      </c>
    </row>
    <row r="88" spans="2:6" x14ac:dyDescent="0.2">
      <c r="B88">
        <v>-1854.5</v>
      </c>
      <c r="C88">
        <v>0</v>
      </c>
      <c r="E88">
        <v>-1979.5</v>
      </c>
      <c r="F88">
        <v>2.4873000000000001E-4</v>
      </c>
    </row>
    <row r="89" spans="2:6" x14ac:dyDescent="0.2">
      <c r="B89">
        <v>-1849.5</v>
      </c>
      <c r="C89">
        <v>0</v>
      </c>
      <c r="E89">
        <v>-1974.5</v>
      </c>
      <c r="F89">
        <v>5.2040000000000003E-5</v>
      </c>
    </row>
    <row r="90" spans="2:6" x14ac:dyDescent="0.2">
      <c r="B90">
        <v>-1844.5</v>
      </c>
      <c r="C90" s="1">
        <v>1.0128999999999999E-8</v>
      </c>
      <c r="E90">
        <v>-1969.5</v>
      </c>
      <c r="F90">
        <v>4.8369999999999999E-5</v>
      </c>
    </row>
    <row r="91" spans="2:6" x14ac:dyDescent="0.2">
      <c r="B91">
        <v>-1839.5</v>
      </c>
      <c r="C91" s="1">
        <v>1.4181E-7</v>
      </c>
      <c r="E91">
        <v>-1964.5</v>
      </c>
      <c r="F91">
        <v>4.8369999999999999E-5</v>
      </c>
    </row>
    <row r="92" spans="2:6" x14ac:dyDescent="0.2">
      <c r="B92">
        <v>-1834.5</v>
      </c>
      <c r="C92" s="1">
        <v>7.2930000000000005E-7</v>
      </c>
      <c r="E92">
        <v>-1959.5</v>
      </c>
      <c r="F92">
        <v>4.0420000000000003E-5</v>
      </c>
    </row>
    <row r="93" spans="2:6" x14ac:dyDescent="0.2">
      <c r="B93">
        <v>-1829.5</v>
      </c>
      <c r="C93" s="1">
        <v>5.4700000000000001E-7</v>
      </c>
      <c r="E93">
        <v>-1954.5</v>
      </c>
      <c r="F93">
        <v>1.8896E-5</v>
      </c>
    </row>
    <row r="94" spans="2:6" x14ac:dyDescent="0.2">
      <c r="B94">
        <v>-1824.5</v>
      </c>
      <c r="C94" s="1">
        <v>2.2284999999999999E-7</v>
      </c>
      <c r="E94">
        <v>-1949.5</v>
      </c>
      <c r="F94">
        <v>1.1260999999999999E-5</v>
      </c>
    </row>
    <row r="95" spans="2:6" x14ac:dyDescent="0.2">
      <c r="B95">
        <v>-1819.5</v>
      </c>
      <c r="C95" s="1">
        <v>1.0129E-7</v>
      </c>
      <c r="E95">
        <v>-1944.5</v>
      </c>
      <c r="F95">
        <v>4.7620000000000003E-6</v>
      </c>
    </row>
    <row r="96" spans="2:6" x14ac:dyDescent="0.2">
      <c r="B96">
        <v>-1814.5</v>
      </c>
      <c r="C96" s="1">
        <v>4.0520000000000002E-8</v>
      </c>
      <c r="E96">
        <v>-1939.5</v>
      </c>
      <c r="F96">
        <v>1.3338E-6</v>
      </c>
    </row>
    <row r="97" spans="2:6" x14ac:dyDescent="0.2">
      <c r="B97">
        <v>-1809.5</v>
      </c>
      <c r="C97" s="1">
        <v>1.0128999999999999E-8</v>
      </c>
      <c r="E97">
        <v>-1934.5</v>
      </c>
      <c r="F97" s="1">
        <v>1.7008E-7</v>
      </c>
    </row>
    <row r="98" spans="2:6" x14ac:dyDescent="0.2">
      <c r="B98">
        <v>-1804.5</v>
      </c>
      <c r="C98" s="1">
        <v>1.0128999999999999E-8</v>
      </c>
      <c r="E98">
        <v>-1929.5</v>
      </c>
      <c r="F98" s="1">
        <v>4.7440000000000001E-7</v>
      </c>
    </row>
    <row r="99" spans="2:6" x14ac:dyDescent="0.2">
      <c r="B99">
        <v>-1799.5</v>
      </c>
      <c r="C99" s="1">
        <v>2.0259E-8</v>
      </c>
      <c r="E99">
        <v>-1924.5</v>
      </c>
      <c r="F99" s="1">
        <v>4.0279999999999998E-7</v>
      </c>
    </row>
    <row r="100" spans="2:6" x14ac:dyDescent="0.2">
      <c r="B100">
        <v>-1794.5</v>
      </c>
      <c r="C100" s="1">
        <v>7.0910000000000004E-8</v>
      </c>
      <c r="E100">
        <v>-1919.5</v>
      </c>
      <c r="F100" s="1">
        <v>2.5959000000000001E-7</v>
      </c>
    </row>
    <row r="101" spans="2:6" x14ac:dyDescent="0.2">
      <c r="B101">
        <v>-1789.5</v>
      </c>
      <c r="C101" s="1">
        <v>1.9245999999999999E-7</v>
      </c>
      <c r="E101">
        <v>-1914.5</v>
      </c>
      <c r="F101" s="1">
        <v>1.2532000000000001E-7</v>
      </c>
    </row>
    <row r="102" spans="2:6" x14ac:dyDescent="0.2">
      <c r="B102">
        <v>-1784.5</v>
      </c>
      <c r="C102" s="1">
        <v>2.2284999999999999E-7</v>
      </c>
      <c r="E102">
        <v>-1909.5</v>
      </c>
      <c r="F102" s="1">
        <v>8.0560000000000001E-8</v>
      </c>
    </row>
    <row r="103" spans="2:6" x14ac:dyDescent="0.2">
      <c r="B103">
        <v>-1779.5</v>
      </c>
      <c r="C103" s="1">
        <v>9.1160000000000004E-8</v>
      </c>
      <c r="E103">
        <v>-1904.5</v>
      </c>
      <c r="F103" s="1">
        <v>5.3710000000000003E-8</v>
      </c>
    </row>
    <row r="104" spans="2:6" x14ac:dyDescent="0.2">
      <c r="B104">
        <v>-1774.5</v>
      </c>
      <c r="C104" s="1">
        <v>1.0128999999999999E-8</v>
      </c>
      <c r="E104">
        <v>-1899.5</v>
      </c>
      <c r="F104" s="1">
        <v>4.4759999999999998E-8</v>
      </c>
    </row>
    <row r="105" spans="2:6" x14ac:dyDescent="0.2">
      <c r="B105">
        <v>-1769.5</v>
      </c>
      <c r="C105">
        <v>0</v>
      </c>
      <c r="E105">
        <v>-1894.5</v>
      </c>
      <c r="F105" s="1">
        <v>2.6854E-8</v>
      </c>
    </row>
    <row r="106" spans="2:6" x14ac:dyDescent="0.2">
      <c r="B106">
        <v>-1764.5</v>
      </c>
      <c r="C106">
        <v>0</v>
      </c>
      <c r="E106">
        <v>-1889.5</v>
      </c>
      <c r="F106" s="1">
        <v>8.9510000000000002E-9</v>
      </c>
    </row>
    <row r="107" spans="2:6" x14ac:dyDescent="0.2">
      <c r="E107">
        <v>-1884.5</v>
      </c>
      <c r="F107">
        <v>0</v>
      </c>
    </row>
    <row r="108" spans="2:6" x14ac:dyDescent="0.2">
      <c r="E108">
        <v>-1879.5</v>
      </c>
      <c r="F10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C60F7-C686-2C40-A30B-ACD077994AD3}">
  <dimension ref="A1:B855"/>
  <sheetViews>
    <sheetView workbookViewId="0">
      <selection activeCell="B25" sqref="B25"/>
    </sheetView>
  </sheetViews>
  <sheetFormatPr baseColWidth="10" defaultRowHeight="16" x14ac:dyDescent="0.2"/>
  <cols>
    <col min="2" max="2" width="15.5" customWidth="1"/>
    <col min="3" max="3" width="21" customWidth="1"/>
    <col min="4" max="4" width="10.6640625" customWidth="1"/>
  </cols>
  <sheetData>
    <row r="1" spans="1:2" x14ac:dyDescent="0.2">
      <c r="A1" s="2" t="s">
        <v>4</v>
      </c>
    </row>
    <row r="2" spans="1:2" x14ac:dyDescent="0.2">
      <c r="A2" t="s">
        <v>5</v>
      </c>
      <c r="B2" t="s">
        <v>6</v>
      </c>
    </row>
    <row r="3" spans="1:2" x14ac:dyDescent="0.2">
      <c r="A3" t="s">
        <v>7</v>
      </c>
      <c r="B3">
        <v>72</v>
      </c>
    </row>
    <row r="4" spans="1:2" x14ac:dyDescent="0.2">
      <c r="A4" s="3" t="s">
        <v>8</v>
      </c>
      <c r="B4">
        <v>63</v>
      </c>
    </row>
    <row r="5" spans="1:2" x14ac:dyDescent="0.2">
      <c r="A5" t="s">
        <v>9</v>
      </c>
      <c r="B5">
        <v>60</v>
      </c>
    </row>
    <row r="6" spans="1:2" x14ac:dyDescent="0.2">
      <c r="A6" t="s">
        <v>10</v>
      </c>
      <c r="B6">
        <v>57</v>
      </c>
    </row>
    <row r="7" spans="1:2" x14ac:dyDescent="0.2">
      <c r="A7" t="s">
        <v>11</v>
      </c>
      <c r="B7">
        <v>65</v>
      </c>
    </row>
    <row r="8" spans="1:2" x14ac:dyDescent="0.2">
      <c r="A8" t="s">
        <v>12</v>
      </c>
      <c r="B8">
        <v>53</v>
      </c>
    </row>
    <row r="9" spans="1:2" x14ac:dyDescent="0.2">
      <c r="A9" t="s">
        <v>13</v>
      </c>
      <c r="B9">
        <v>58</v>
      </c>
    </row>
    <row r="10" spans="1:2" x14ac:dyDescent="0.2">
      <c r="A10" t="s">
        <v>14</v>
      </c>
      <c r="B10">
        <v>56</v>
      </c>
    </row>
    <row r="11" spans="1:2" x14ac:dyDescent="0.2">
      <c r="A11" t="s">
        <v>15</v>
      </c>
      <c r="B11">
        <v>46</v>
      </c>
    </row>
    <row r="12" spans="1:2" x14ac:dyDescent="0.2">
      <c r="A12" t="s">
        <v>16</v>
      </c>
      <c r="B12">
        <v>38</v>
      </c>
    </row>
    <row r="13" spans="1:2" x14ac:dyDescent="0.2">
      <c r="A13" t="s">
        <v>17</v>
      </c>
      <c r="B13">
        <v>33</v>
      </c>
    </row>
    <row r="14" spans="1:2" x14ac:dyDescent="0.2">
      <c r="A14" t="s">
        <v>18</v>
      </c>
      <c r="B14">
        <v>21</v>
      </c>
    </row>
    <row r="15" spans="1:2" x14ac:dyDescent="0.2">
      <c r="A15" t="s">
        <v>19</v>
      </c>
      <c r="B15">
        <v>17</v>
      </c>
    </row>
    <row r="16" spans="1:2" x14ac:dyDescent="0.2">
      <c r="A16" t="s">
        <v>20</v>
      </c>
      <c r="B16">
        <v>8</v>
      </c>
    </row>
    <row r="17" spans="1:2" x14ac:dyDescent="0.2">
      <c r="A17" t="s">
        <v>21</v>
      </c>
      <c r="B17">
        <v>6</v>
      </c>
    </row>
    <row r="18" spans="1:2" x14ac:dyDescent="0.2">
      <c r="A18" t="s">
        <v>22</v>
      </c>
      <c r="B18">
        <v>6</v>
      </c>
    </row>
    <row r="19" spans="1:2" x14ac:dyDescent="0.2">
      <c r="A19" t="s">
        <v>23</v>
      </c>
      <c r="B19">
        <v>3</v>
      </c>
    </row>
    <row r="20" spans="1:2" x14ac:dyDescent="0.2">
      <c r="A20" t="s">
        <v>24</v>
      </c>
      <c r="B20">
        <v>0</v>
      </c>
    </row>
    <row r="21" spans="1:2" x14ac:dyDescent="0.2">
      <c r="A21" t="s">
        <v>25</v>
      </c>
      <c r="B21">
        <v>2</v>
      </c>
    </row>
    <row r="22" spans="1:2" x14ac:dyDescent="0.2">
      <c r="A22" t="s">
        <v>26</v>
      </c>
      <c r="B22">
        <v>0</v>
      </c>
    </row>
    <row r="24" spans="1:2" x14ac:dyDescent="0.2">
      <c r="B24">
        <f>SUM(B3:B22)</f>
        <v>664</v>
      </c>
    </row>
    <row r="853" spans="1:1" x14ac:dyDescent="0.2">
      <c r="A853" t="e">
        <f>AVERAGE(A673:A850)</f>
        <v>#DIV/0!</v>
      </c>
    </row>
    <row r="855" spans="1:1" x14ac:dyDescent="0.2">
      <c r="A855" s="2" t="e">
        <f>STDEV(#REF!)/SQRT(COUNT(#REF!))</f>
        <v>#REF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2600_I2457 c14 distributions</vt:lpstr>
      <vt:lpstr>Parent-Offspring DOD disribu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dig, Jakob William</dc:creator>
  <cp:lastModifiedBy>Sedig, Jakob William</cp:lastModifiedBy>
  <dcterms:created xsi:type="dcterms:W3CDTF">2019-05-14T14:36:20Z</dcterms:created>
  <dcterms:modified xsi:type="dcterms:W3CDTF">2020-09-15T18:51:34Z</dcterms:modified>
</cp:coreProperties>
</file>